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3_ncr:1_{2EC4CFDE-E2BD-4214-B2F4-F30F1839FDCA}" xr6:coauthVersionLast="32" xr6:coauthVersionMax="32" xr10:uidLastSave="{00000000-0000-0000-0000-000000000000}"/>
  <bookViews>
    <workbookView xWindow="0" yWindow="0" windowWidth="22260" windowHeight="12645" xr2:uid="{00000000-000D-0000-FFFF-FFFF00000000}"/>
  </bookViews>
  <sheets>
    <sheet name="filamentation activators" sheetId="1" r:id="rId1"/>
    <sheet name="filamentation supressors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" uniqueCount="171">
  <si>
    <t>ID</t>
  </si>
  <si>
    <t>logFC</t>
  </si>
  <si>
    <t>P.Value</t>
  </si>
  <si>
    <t>CNAG_03635</t>
  </si>
  <si>
    <t>CNAG_00915</t>
  </si>
  <si>
    <t>CNAG_00795</t>
  </si>
  <si>
    <t>CNAG_07708</t>
  </si>
  <si>
    <t>CNAG_03021</t>
  </si>
  <si>
    <t>CNAG_03825</t>
  </si>
  <si>
    <t>CNAG_01527</t>
  </si>
  <si>
    <t>CNAG_07772</t>
  </si>
  <si>
    <t>CNAG_00179</t>
  </si>
  <si>
    <t>CNAG_02184</t>
  </si>
  <si>
    <t>CNAG_07982</t>
  </si>
  <si>
    <t>CNAG_05992</t>
  </si>
  <si>
    <t>CNAG_00013</t>
  </si>
  <si>
    <t>CNAG_03461</t>
  </si>
  <si>
    <t>CNAG_04691</t>
  </si>
  <si>
    <t>CNAG_00125</t>
  </si>
  <si>
    <t>CNAG_02848</t>
  </si>
  <si>
    <t>CNAG_03224</t>
  </si>
  <si>
    <t>CNAG_00284</t>
  </si>
  <si>
    <t>CNAG_06808</t>
  </si>
  <si>
    <t>CNAG_07407</t>
  </si>
  <si>
    <t>CNAG_06814</t>
  </si>
  <si>
    <t>CNAG_01725</t>
  </si>
  <si>
    <t>CNAG_04363</t>
  </si>
  <si>
    <t>CNAG_05523</t>
  </si>
  <si>
    <t>CNAG_07604</t>
  </si>
  <si>
    <t>CNAG_01299</t>
  </si>
  <si>
    <t>CNAG_03576</t>
  </si>
  <si>
    <t>CNAG_01004</t>
  </si>
  <si>
    <t>CNAG_05778</t>
  </si>
  <si>
    <t>CNAG_02805</t>
  </si>
  <si>
    <t>CNAG_00366</t>
  </si>
  <si>
    <t>CNAG_00035</t>
  </si>
  <si>
    <t>CNAG_04873</t>
  </si>
  <si>
    <t>CNAG_02511</t>
  </si>
  <si>
    <t>CNAG_01562</t>
  </si>
  <si>
    <t>CNAG_05693</t>
  </si>
  <si>
    <t>CNAG_05302</t>
  </si>
  <si>
    <t>CNAG_03703</t>
  </si>
  <si>
    <t>CNAG_07774</t>
  </si>
  <si>
    <t>CNAG_04007</t>
  </si>
  <si>
    <t>CNAG_04707</t>
  </si>
  <si>
    <t>CNAG_05608</t>
  </si>
  <si>
    <t>CNAG_03830</t>
  </si>
  <si>
    <t>CNAG_07476</t>
  </si>
  <si>
    <t>CNAG_07699</t>
  </si>
  <si>
    <t>CNAG_06411</t>
  </si>
  <si>
    <t>CNAG_03600</t>
  </si>
  <si>
    <t>CNAG_04201</t>
  </si>
  <si>
    <t>CNAG_00758</t>
  </si>
  <si>
    <t>CNAG_04357</t>
  </si>
  <si>
    <t>CNAG_03204</t>
  </si>
  <si>
    <t>CNAG_02531</t>
  </si>
  <si>
    <t>CNAG_02594</t>
  </si>
  <si>
    <t>CNAG_07913</t>
  </si>
  <si>
    <t>CNAG_02883</t>
  </si>
  <si>
    <t>CNAG_01193</t>
  </si>
  <si>
    <t>CNAG_01474</t>
  </si>
  <si>
    <t>CNAG_01121</t>
  </si>
  <si>
    <t>CNAG_05341</t>
  </si>
  <si>
    <t>CNAG_06337</t>
  </si>
  <si>
    <t>CNAG_06787</t>
  </si>
  <si>
    <t>CNAG_06942</t>
  </si>
  <si>
    <t>CNAG_03504</t>
  </si>
  <si>
    <t>CNAG_07443</t>
  </si>
  <si>
    <t>CNAG_06011</t>
  </si>
  <si>
    <t>CNAG_01538</t>
  </si>
  <si>
    <t>CNAG_01612</t>
  </si>
  <si>
    <t>CNAG_02389</t>
  </si>
  <si>
    <t>CNAG_01796</t>
  </si>
  <si>
    <t>CNAG_07399</t>
  </si>
  <si>
    <t>CNAG_06401</t>
  </si>
  <si>
    <t>CNAG_02125</t>
  </si>
  <si>
    <t>CNAG_03491</t>
  </si>
  <si>
    <t>CNAG_05866</t>
  </si>
  <si>
    <t>CNAG_02087</t>
  </si>
  <si>
    <t>CNAG_04476</t>
  </si>
  <si>
    <t>CNAG_00653</t>
  </si>
  <si>
    <t>CNAG_01978</t>
  </si>
  <si>
    <t>CNAG_04970</t>
  </si>
  <si>
    <t>CNAG_02302</t>
  </si>
  <si>
    <t>CNAG_05885</t>
  </si>
  <si>
    <t>CNAG_01672</t>
  </si>
  <si>
    <t>CNAG_04086</t>
  </si>
  <si>
    <t>CNAG_00642</t>
  </si>
  <si>
    <t>CNAG_05364</t>
  </si>
  <si>
    <t>CNAG_05528</t>
  </si>
  <si>
    <t>CNAG_04003</t>
  </si>
  <si>
    <t>CNAG_05729</t>
  </si>
  <si>
    <t>CNAG_03856</t>
  </si>
  <si>
    <t>CNAG_05558</t>
  </si>
  <si>
    <t>CNAG_05924</t>
  </si>
  <si>
    <t>CNAG_01806</t>
  </si>
  <si>
    <t>CNAG_04376</t>
  </si>
  <si>
    <t>CNAG_05264</t>
  </si>
  <si>
    <t>CNAG_01349</t>
  </si>
  <si>
    <t>CNAG_07880</t>
  </si>
  <si>
    <t>CNAG_03733</t>
  </si>
  <si>
    <t>CNAG_05129</t>
  </si>
  <si>
    <t>CNAG_05009</t>
  </si>
  <si>
    <t>CNAG_03545</t>
  </si>
  <si>
    <t>CNAG_01668</t>
  </si>
  <si>
    <t>CNAG_06213</t>
  </si>
  <si>
    <t>CNAG_07687</t>
  </si>
  <si>
    <t>CNAG_03077</t>
  </si>
  <si>
    <t>CNAG_02229</t>
  </si>
  <si>
    <t>CNAG_06643</t>
  </si>
  <si>
    <t>CNAG_04963</t>
  </si>
  <si>
    <t>CNAG_04029</t>
  </si>
  <si>
    <t>CNAG_05861</t>
  </si>
  <si>
    <t>CNAG_05057</t>
  </si>
  <si>
    <t>CNAG_06060</t>
  </si>
  <si>
    <t>CNAG_03811</t>
  </si>
  <si>
    <t>CNAG_00242</t>
  </si>
  <si>
    <t>CNAG_06822</t>
  </si>
  <si>
    <t>CNAG_05522</t>
  </si>
  <si>
    <t>CNAG_01131</t>
  </si>
  <si>
    <t>CNAG_02658</t>
  </si>
  <si>
    <t>CNAG_03938</t>
  </si>
  <si>
    <t>CNAG_06715</t>
  </si>
  <si>
    <t>CNAG_05616</t>
  </si>
  <si>
    <t>CNAG_03390</t>
  </si>
  <si>
    <t>CNAG_01223</t>
  </si>
  <si>
    <t>CNAG_02027</t>
  </si>
  <si>
    <t>CNAG_01592</t>
  </si>
  <si>
    <t>CNAG_03366</t>
  </si>
  <si>
    <t>CNAG_00939</t>
  </si>
  <si>
    <t>CNAG_01048</t>
  </si>
  <si>
    <t>CNAG_00596</t>
  </si>
  <si>
    <t>CNAG_01149</t>
  </si>
  <si>
    <t>CNAG_04635</t>
  </si>
  <si>
    <t>CNAG_01056</t>
  </si>
  <si>
    <t>CNAG_07757</t>
  </si>
  <si>
    <t>CNAG_03405</t>
  </si>
  <si>
    <t>CNAG_06310</t>
  </si>
  <si>
    <t>CNAG_07758</t>
  </si>
  <si>
    <t>CNAG_02934</t>
  </si>
  <si>
    <t>CNAG_02322</t>
  </si>
  <si>
    <t>CNAG_07675</t>
  </si>
  <si>
    <t>CNAG_04761</t>
  </si>
  <si>
    <t>CNAG_05746</t>
  </si>
  <si>
    <t>CNAG_03305</t>
  </si>
  <si>
    <t>CNAG_01378</t>
  </si>
  <si>
    <t>CNAG_01255</t>
  </si>
  <si>
    <t>CNAG_07647</t>
  </si>
  <si>
    <t>CNAG_01965</t>
  </si>
  <si>
    <t>CNAG_03326</t>
  </si>
  <si>
    <t>CNAG_00546</t>
  </si>
  <si>
    <t>CNAG_02504</t>
  </si>
  <si>
    <t>CNAG_04655</t>
  </si>
  <si>
    <t>CNAG_01723</t>
  </si>
  <si>
    <t>Up on YPDvsV8</t>
  </si>
  <si>
    <t>Down on WTvsznf2D</t>
  </si>
  <si>
    <t>CNAG_02840</t>
  </si>
  <si>
    <t>CNAG_04519</t>
  </si>
  <si>
    <t>CNAG_05320</t>
  </si>
  <si>
    <t>CNAG_02366</t>
  </si>
  <si>
    <t>CNAG_06205</t>
  </si>
  <si>
    <t>CNAG_05822</t>
  </si>
  <si>
    <t>CNAG_01761</t>
  </si>
  <si>
    <t>CNAG_05659</t>
  </si>
  <si>
    <t>CNAG_01627</t>
  </si>
  <si>
    <t>CNAG_01464</t>
  </si>
  <si>
    <t>CNAG_05583</t>
  </si>
  <si>
    <t>CNAG_06436</t>
  </si>
  <si>
    <t>Down on YPDvsV8</t>
  </si>
  <si>
    <t>UP on WTvsznf2D</t>
  </si>
  <si>
    <t>Table S3, Znf2-regulated filamentation regul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/>
    <xf numFmtId="0" fontId="1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6"/>
  <sheetViews>
    <sheetView tabSelected="1" workbookViewId="0">
      <selection activeCell="B121" sqref="B121"/>
    </sheetView>
  </sheetViews>
  <sheetFormatPr defaultRowHeight="15" x14ac:dyDescent="0.25"/>
  <cols>
    <col min="1" max="1" width="12.140625" bestFit="1" customWidth="1"/>
  </cols>
  <sheetData>
    <row r="1" spans="1:5" x14ac:dyDescent="0.25">
      <c r="A1" t="s">
        <v>170</v>
      </c>
    </row>
    <row r="2" spans="1:5" x14ac:dyDescent="0.25">
      <c r="A2" s="5" t="s">
        <v>0</v>
      </c>
      <c r="B2" s="3" t="s">
        <v>154</v>
      </c>
      <c r="C2" s="3"/>
      <c r="D2" s="4" t="s">
        <v>155</v>
      </c>
      <c r="E2" s="4"/>
    </row>
    <row r="3" spans="1:5" x14ac:dyDescent="0.25">
      <c r="A3" s="5"/>
      <c r="B3" t="s">
        <v>1</v>
      </c>
      <c r="C3" t="s">
        <v>2</v>
      </c>
      <c r="D3" t="s">
        <v>1</v>
      </c>
      <c r="E3" t="s">
        <v>2</v>
      </c>
    </row>
    <row r="4" spans="1:5" x14ac:dyDescent="0.25">
      <c r="A4" t="s">
        <v>3</v>
      </c>
      <c r="B4">
        <v>5.2743068288665</v>
      </c>
      <c r="C4">
        <v>1.211039279624E-139</v>
      </c>
      <c r="D4">
        <v>-6.8223153974102404</v>
      </c>
      <c r="E4">
        <v>1.5683876347990101E-33</v>
      </c>
    </row>
    <row r="5" spans="1:5" x14ac:dyDescent="0.25">
      <c r="A5" t="s">
        <v>4</v>
      </c>
      <c r="B5">
        <v>3.3185857931608602</v>
      </c>
      <c r="C5">
        <v>1.9334590815817E-62</v>
      </c>
      <c r="D5">
        <v>-7.1342981902308802</v>
      </c>
      <c r="E5">
        <v>1.2348883258657601E-32</v>
      </c>
    </row>
    <row r="6" spans="1:5" x14ac:dyDescent="0.25">
      <c r="A6" t="s">
        <v>5</v>
      </c>
      <c r="B6">
        <v>11.9138327623803</v>
      </c>
      <c r="C6">
        <v>0</v>
      </c>
      <c r="D6">
        <v>-9.3880431118895107</v>
      </c>
      <c r="E6">
        <v>1.2927479764376099E-32</v>
      </c>
    </row>
    <row r="7" spans="1:5" x14ac:dyDescent="0.25">
      <c r="A7" t="s">
        <v>6</v>
      </c>
      <c r="B7">
        <v>4.0748882239704098</v>
      </c>
      <c r="C7">
        <v>2.67992361103401E-95</v>
      </c>
      <c r="D7">
        <v>-6.2518284782706397</v>
      </c>
      <c r="E7">
        <v>7.5035015187161599E-31</v>
      </c>
    </row>
    <row r="8" spans="1:5" x14ac:dyDescent="0.25">
      <c r="A8" t="s">
        <v>7</v>
      </c>
      <c r="B8">
        <v>5.6331623330936296</v>
      </c>
      <c r="C8">
        <v>2.30753012870229E-144</v>
      </c>
      <c r="D8">
        <v>-6.1521775630925397</v>
      </c>
      <c r="E8">
        <v>9.5923919440348103E-29</v>
      </c>
    </row>
    <row r="9" spans="1:5" x14ac:dyDescent="0.25">
      <c r="A9" t="s">
        <v>8</v>
      </c>
      <c r="B9">
        <v>4.2808013317032696</v>
      </c>
      <c r="C9">
        <v>8.7282907686055405E-114</v>
      </c>
      <c r="D9">
        <v>-5.7762006102710899</v>
      </c>
      <c r="E9">
        <v>1.5592313494999899E-27</v>
      </c>
    </row>
    <row r="10" spans="1:5" x14ac:dyDescent="0.25">
      <c r="A10" t="s">
        <v>9</v>
      </c>
      <c r="B10">
        <v>6.5256755952314496</v>
      </c>
      <c r="C10">
        <v>3.3212551515932302E-224</v>
      </c>
      <c r="D10">
        <v>-5.6171144440554999</v>
      </c>
      <c r="E10">
        <v>9.2078180832750903E-27</v>
      </c>
    </row>
    <row r="11" spans="1:5" x14ac:dyDescent="0.25">
      <c r="A11" t="s">
        <v>10</v>
      </c>
      <c r="B11">
        <v>4.8566440416986598</v>
      </c>
      <c r="C11">
        <v>2.6411268321419199E-115</v>
      </c>
      <c r="D11">
        <v>-5.8016075208775302</v>
      </c>
      <c r="E11">
        <v>2.31783002504663E-26</v>
      </c>
    </row>
    <row r="12" spans="1:5" x14ac:dyDescent="0.25">
      <c r="A12" t="s">
        <v>11</v>
      </c>
      <c r="B12">
        <v>2.14784657925127</v>
      </c>
      <c r="C12">
        <v>6.32085948311156E-37</v>
      </c>
      <c r="D12">
        <v>-5.3526874797088499</v>
      </c>
      <c r="E12">
        <v>3.9411044050884101E-25</v>
      </c>
    </row>
    <row r="13" spans="1:5" x14ac:dyDescent="0.25">
      <c r="A13" t="s">
        <v>12</v>
      </c>
      <c r="B13">
        <v>7.9158869091352804</v>
      </c>
      <c r="C13">
        <v>8.0255209772197203E-199</v>
      </c>
      <c r="D13">
        <v>-5.3970271632019697</v>
      </c>
      <c r="E13">
        <v>8.4068759264121906E-24</v>
      </c>
    </row>
    <row r="14" spans="1:5" x14ac:dyDescent="0.25">
      <c r="A14" t="s">
        <v>13</v>
      </c>
      <c r="B14">
        <v>3.86706980899663</v>
      </c>
      <c r="C14">
        <v>9.9497051004296905E-104</v>
      </c>
      <c r="D14">
        <v>-5.1353499595988996</v>
      </c>
      <c r="E14">
        <v>9.0268910349966705E-24</v>
      </c>
    </row>
    <row r="15" spans="1:5" x14ac:dyDescent="0.25">
      <c r="A15" t="s">
        <v>14</v>
      </c>
      <c r="B15">
        <v>1.64521142965192</v>
      </c>
      <c r="C15">
        <v>1.6817580249491801E-16</v>
      </c>
      <c r="D15">
        <v>-10.7153089338619</v>
      </c>
      <c r="E15">
        <v>1.0360726247238199E-22</v>
      </c>
    </row>
    <row r="16" spans="1:5" x14ac:dyDescent="0.25">
      <c r="A16" t="s">
        <v>15</v>
      </c>
      <c r="B16">
        <v>1.3311616820449299</v>
      </c>
      <c r="C16">
        <v>3.1879470755188801E-7</v>
      </c>
      <c r="D16">
        <v>-5.3731240202243704</v>
      </c>
      <c r="E16">
        <v>3.8978434083079102E-21</v>
      </c>
    </row>
    <row r="17" spans="1:5" x14ac:dyDescent="0.25">
      <c r="A17" t="s">
        <v>16</v>
      </c>
      <c r="B17">
        <v>5.8252630277620696</v>
      </c>
      <c r="C17">
        <v>1.52562415903438E-177</v>
      </c>
      <c r="D17">
        <v>-5.5491299082508103</v>
      </c>
      <c r="E17">
        <v>2.55715354592628E-20</v>
      </c>
    </row>
    <row r="18" spans="1:5" x14ac:dyDescent="0.25">
      <c r="A18" t="s">
        <v>17</v>
      </c>
      <c r="B18">
        <v>5.64697188697534</v>
      </c>
      <c r="C18">
        <v>2.3286728312438699E-174</v>
      </c>
      <c r="D18">
        <v>-4.6333618625762396</v>
      </c>
      <c r="E18">
        <v>4.0665556465967901E-20</v>
      </c>
    </row>
    <row r="19" spans="1:5" x14ac:dyDescent="0.25">
      <c r="A19" t="s">
        <v>18</v>
      </c>
      <c r="B19">
        <v>2.7529360077217699</v>
      </c>
      <c r="C19">
        <v>5.8602440210196098E-54</v>
      </c>
      <c r="D19">
        <v>-4.6506461334455098</v>
      </c>
      <c r="E19">
        <v>4.07925381534347E-20</v>
      </c>
    </row>
    <row r="20" spans="1:5" x14ac:dyDescent="0.25">
      <c r="A20" t="s">
        <v>19</v>
      </c>
      <c r="B20">
        <v>4.1170271591668</v>
      </c>
      <c r="C20">
        <v>6.7298916946695298E-113</v>
      </c>
      <c r="D20">
        <v>-7.8740508970904903</v>
      </c>
      <c r="E20">
        <v>4.4509997936016402E-20</v>
      </c>
    </row>
    <row r="21" spans="1:5" x14ac:dyDescent="0.25">
      <c r="A21" t="s">
        <v>20</v>
      </c>
      <c r="B21">
        <v>3.3782695781640699</v>
      </c>
      <c r="C21">
        <v>8.6408710830493999E-76</v>
      </c>
      <c r="D21">
        <v>-4.7208750585177102</v>
      </c>
      <c r="E21">
        <v>6.41872692400797E-19</v>
      </c>
    </row>
    <row r="22" spans="1:5" x14ac:dyDescent="0.25">
      <c r="A22" t="s">
        <v>21</v>
      </c>
      <c r="B22">
        <v>5.3001638313716901</v>
      </c>
      <c r="C22">
        <v>4.86589183788989E-151</v>
      </c>
      <c r="D22">
        <v>-4.5147925037227097</v>
      </c>
      <c r="E22">
        <v>7.5668790146473101E-19</v>
      </c>
    </row>
    <row r="23" spans="1:5" x14ac:dyDescent="0.25">
      <c r="A23" t="s">
        <v>22</v>
      </c>
      <c r="B23">
        <v>5.2327336888680804</v>
      </c>
      <c r="C23">
        <v>2.9601540996433198E-163</v>
      </c>
      <c r="D23">
        <v>-4.3346281767075796</v>
      </c>
      <c r="E23">
        <v>2.5906376714576899E-18</v>
      </c>
    </row>
    <row r="24" spans="1:5" x14ac:dyDescent="0.25">
      <c r="A24" t="s">
        <v>23</v>
      </c>
      <c r="B24">
        <v>5.7583554666151597</v>
      </c>
      <c r="C24">
        <v>1.4279398092702999E-189</v>
      </c>
      <c r="D24">
        <v>-7.97623642609312</v>
      </c>
      <c r="E24">
        <v>1.1651087475208099E-16</v>
      </c>
    </row>
    <row r="25" spans="1:5" x14ac:dyDescent="0.25">
      <c r="A25" t="s">
        <v>24</v>
      </c>
      <c r="B25">
        <v>4.4853523823535904</v>
      </c>
      <c r="C25">
        <v>3.1789817091120699E-123</v>
      </c>
      <c r="D25">
        <v>-4.1483783822407201</v>
      </c>
      <c r="E25">
        <v>1.35839185508526E-16</v>
      </c>
    </row>
    <row r="26" spans="1:5" x14ac:dyDescent="0.25">
      <c r="A26" t="s">
        <v>25</v>
      </c>
      <c r="B26">
        <v>7.1618508139843904</v>
      </c>
      <c r="C26">
        <v>6.2961477905359696E-210</v>
      </c>
      <c r="D26">
        <v>-3.95914952059724</v>
      </c>
      <c r="E26">
        <v>8.8751792593854998E-16</v>
      </c>
    </row>
    <row r="27" spans="1:5" x14ac:dyDescent="0.25">
      <c r="A27" t="s">
        <v>26</v>
      </c>
      <c r="B27">
        <v>4.3900817684902904</v>
      </c>
      <c r="C27">
        <v>1.5826176561355301E-101</v>
      </c>
      <c r="D27">
        <v>-4.6237833161990096</v>
      </c>
      <c r="E27">
        <v>1.6954306253561E-15</v>
      </c>
    </row>
    <row r="28" spans="1:5" x14ac:dyDescent="0.25">
      <c r="A28" t="s">
        <v>27</v>
      </c>
      <c r="B28">
        <v>4.6147508214701602</v>
      </c>
      <c r="C28">
        <v>4.19723903498937E-130</v>
      </c>
      <c r="D28">
        <v>-3.9375746805990399</v>
      </c>
      <c r="E28">
        <v>1.98385766581229E-15</v>
      </c>
    </row>
    <row r="29" spans="1:5" x14ac:dyDescent="0.25">
      <c r="A29" t="s">
        <v>28</v>
      </c>
      <c r="B29">
        <v>3.3617523595582899</v>
      </c>
      <c r="C29">
        <v>3.2872269936602E-68</v>
      </c>
      <c r="D29">
        <v>-3.9955211899771501</v>
      </c>
      <c r="E29">
        <v>2.9035954418640098E-15</v>
      </c>
    </row>
    <row r="30" spans="1:5" x14ac:dyDescent="0.25">
      <c r="A30" t="s">
        <v>29</v>
      </c>
      <c r="B30">
        <v>3.0175603564029099</v>
      </c>
      <c r="C30">
        <v>1.75491460117565E-59</v>
      </c>
      <c r="D30">
        <v>-4.0153579041186704</v>
      </c>
      <c r="E30">
        <v>4.4005492782881397E-15</v>
      </c>
    </row>
    <row r="31" spans="1:5" x14ac:dyDescent="0.25">
      <c r="A31" t="s">
        <v>30</v>
      </c>
      <c r="B31">
        <v>5.01035904281522</v>
      </c>
      <c r="C31">
        <v>2.2490614293795598E-121</v>
      </c>
      <c r="D31">
        <v>-4.53067842710702</v>
      </c>
      <c r="E31">
        <v>5.6177853340732803E-15</v>
      </c>
    </row>
    <row r="32" spans="1:5" x14ac:dyDescent="0.25">
      <c r="A32" t="s">
        <v>31</v>
      </c>
      <c r="B32">
        <v>3.1268498573315799</v>
      </c>
      <c r="C32">
        <v>3.1495359695382299E-67</v>
      </c>
      <c r="D32">
        <v>-3.8730813711137602</v>
      </c>
      <c r="E32">
        <v>6.0911770317149902E-15</v>
      </c>
    </row>
    <row r="33" spans="1:5" x14ac:dyDescent="0.25">
      <c r="A33" t="s">
        <v>32</v>
      </c>
      <c r="B33">
        <v>5.30324681778034</v>
      </c>
      <c r="C33">
        <v>4.4519768146223601E-158</v>
      </c>
      <c r="D33">
        <v>-4.3143507516332997</v>
      </c>
      <c r="E33">
        <v>1.01133528644059E-14</v>
      </c>
    </row>
    <row r="34" spans="1:5" x14ac:dyDescent="0.25">
      <c r="A34" t="s">
        <v>33</v>
      </c>
      <c r="B34">
        <v>2.84741378251544</v>
      </c>
      <c r="C34">
        <v>4.3589936514411002E-46</v>
      </c>
      <c r="D34">
        <v>-3.8275933320816402</v>
      </c>
      <c r="E34">
        <v>2.0043318382051801E-13</v>
      </c>
    </row>
    <row r="35" spans="1:5" x14ac:dyDescent="0.25">
      <c r="A35" t="s">
        <v>34</v>
      </c>
      <c r="B35">
        <v>4.2945455268984496</v>
      </c>
      <c r="C35">
        <v>6.91128504668689E-85</v>
      </c>
      <c r="D35">
        <v>-3.7628220663295302</v>
      </c>
      <c r="E35">
        <v>5.0015906570938901E-13</v>
      </c>
    </row>
    <row r="36" spans="1:5" x14ac:dyDescent="0.25">
      <c r="A36" t="s">
        <v>35</v>
      </c>
      <c r="B36">
        <v>1.8351295699988901</v>
      </c>
      <c r="C36">
        <v>1.45990399727766E-22</v>
      </c>
      <c r="D36">
        <v>-3.6169834890403201</v>
      </c>
      <c r="E36">
        <v>6.0324183314112704E-13</v>
      </c>
    </row>
    <row r="37" spans="1:5" x14ac:dyDescent="0.25">
      <c r="A37" t="s">
        <v>36</v>
      </c>
      <c r="B37">
        <v>2.7847812611685301</v>
      </c>
      <c r="C37">
        <v>2.10258840898792E-49</v>
      </c>
      <c r="D37">
        <v>-3.5682446036728401</v>
      </c>
      <c r="E37">
        <v>1.0069446541899499E-12</v>
      </c>
    </row>
    <row r="38" spans="1:5" x14ac:dyDescent="0.25">
      <c r="A38" t="s">
        <v>37</v>
      </c>
      <c r="B38">
        <v>2.66933737432407</v>
      </c>
      <c r="C38">
        <v>3.5344900045274602E-50</v>
      </c>
      <c r="D38">
        <v>-3.4542221391744401</v>
      </c>
      <c r="E38">
        <v>2.1337590621034499E-12</v>
      </c>
    </row>
    <row r="39" spans="1:5" x14ac:dyDescent="0.25">
      <c r="A39" t="s">
        <v>38</v>
      </c>
      <c r="B39">
        <v>3.1820831159642502</v>
      </c>
      <c r="C39">
        <v>1.6180182075271701E-75</v>
      </c>
      <c r="D39">
        <v>-3.39276760814117</v>
      </c>
      <c r="E39">
        <v>3.72231735258783E-12</v>
      </c>
    </row>
    <row r="40" spans="1:5" x14ac:dyDescent="0.25">
      <c r="A40" t="s">
        <v>39</v>
      </c>
      <c r="B40">
        <v>5.2497226777330699</v>
      </c>
      <c r="C40">
        <v>1.0059373363464599E-132</v>
      </c>
      <c r="D40">
        <v>-3.4620212596134601</v>
      </c>
      <c r="E40">
        <v>6.6458495571343699E-12</v>
      </c>
    </row>
    <row r="41" spans="1:5" x14ac:dyDescent="0.25">
      <c r="A41" t="s">
        <v>40</v>
      </c>
      <c r="B41">
        <v>3.5965582867753199</v>
      </c>
      <c r="C41">
        <v>4.3286246194656998E-76</v>
      </c>
      <c r="D41">
        <v>-3.3676456976760298</v>
      </c>
      <c r="E41">
        <v>9.1954065966432905E-12</v>
      </c>
    </row>
    <row r="42" spans="1:5" x14ac:dyDescent="0.25">
      <c r="A42" t="s">
        <v>41</v>
      </c>
      <c r="B42">
        <v>4.40605222545895</v>
      </c>
      <c r="C42">
        <v>2.0032370004104001E-90</v>
      </c>
      <c r="D42">
        <v>-3.7609447189070102</v>
      </c>
      <c r="E42">
        <v>1.29716109681289E-11</v>
      </c>
    </row>
    <row r="43" spans="1:5" x14ac:dyDescent="0.25">
      <c r="A43" t="s">
        <v>42</v>
      </c>
      <c r="B43">
        <v>4.5461021696371597</v>
      </c>
      <c r="C43">
        <v>2.9048817153936598E-118</v>
      </c>
      <c r="D43">
        <v>-3.29084936984873</v>
      </c>
      <c r="E43">
        <v>2.05555404428889E-11</v>
      </c>
    </row>
    <row r="44" spans="1:5" x14ac:dyDescent="0.25">
      <c r="A44" t="s">
        <v>43</v>
      </c>
      <c r="B44">
        <v>7.0048577125161602</v>
      </c>
      <c r="C44">
        <v>1.09996885456669E-150</v>
      </c>
      <c r="D44">
        <v>-3.3673747747039</v>
      </c>
      <c r="E44">
        <v>2.9394767629999502E-11</v>
      </c>
    </row>
    <row r="45" spans="1:5" x14ac:dyDescent="0.25">
      <c r="A45" t="s">
        <v>44</v>
      </c>
      <c r="B45">
        <v>4.0262714716015502</v>
      </c>
      <c r="C45">
        <v>4.5882473479208599E-110</v>
      </c>
      <c r="D45">
        <v>-3.19214863693341</v>
      </c>
      <c r="E45">
        <v>5.2900720421009601E-11</v>
      </c>
    </row>
    <row r="46" spans="1:5" x14ac:dyDescent="0.25">
      <c r="A46" t="s">
        <v>45</v>
      </c>
      <c r="B46">
        <v>2.6156825797356902</v>
      </c>
      <c r="C46">
        <v>3.4322664825425599E-46</v>
      </c>
      <c r="D46">
        <v>-3.45066345664236</v>
      </c>
      <c r="E46">
        <v>7.7634828452172197E-11</v>
      </c>
    </row>
    <row r="47" spans="1:5" x14ac:dyDescent="0.25">
      <c r="A47" t="s">
        <v>46</v>
      </c>
      <c r="B47">
        <v>1.13456454832214</v>
      </c>
      <c r="C47">
        <v>1.9476667497762101E-10</v>
      </c>
      <c r="D47">
        <v>-3.1976990702371002</v>
      </c>
      <c r="E47">
        <v>2.88364329036684E-10</v>
      </c>
    </row>
    <row r="48" spans="1:5" x14ac:dyDescent="0.25">
      <c r="A48" t="s">
        <v>47</v>
      </c>
      <c r="B48">
        <v>2.1952711579014998</v>
      </c>
      <c r="C48">
        <v>3.2373429012525398E-35</v>
      </c>
      <c r="D48">
        <v>-3.1068770214265302</v>
      </c>
      <c r="E48">
        <v>4.2873935629775899E-10</v>
      </c>
    </row>
    <row r="49" spans="1:5" x14ac:dyDescent="0.25">
      <c r="A49" t="s">
        <v>48</v>
      </c>
      <c r="B49">
        <v>5.1883015904881402</v>
      </c>
      <c r="C49">
        <v>1.8310594791016501E-144</v>
      </c>
      <c r="D49">
        <v>-3.0277492985668202</v>
      </c>
      <c r="E49">
        <v>5.1459804589018204E-10</v>
      </c>
    </row>
    <row r="50" spans="1:5" x14ac:dyDescent="0.25">
      <c r="A50" t="s">
        <v>49</v>
      </c>
      <c r="B50">
        <v>2.5617653724503899</v>
      </c>
      <c r="C50">
        <v>3.0096623050436899E-49</v>
      </c>
      <c r="D50">
        <v>-3.0594389306225702</v>
      </c>
      <c r="E50">
        <v>5.5052467179644903E-10</v>
      </c>
    </row>
    <row r="51" spans="1:5" x14ac:dyDescent="0.25">
      <c r="A51" t="s">
        <v>50</v>
      </c>
      <c r="B51">
        <v>5.23319910291554</v>
      </c>
      <c r="C51">
        <v>4.2075800815996598E-158</v>
      </c>
      <c r="D51">
        <v>-3.0392799297478401</v>
      </c>
      <c r="E51">
        <v>6.9564266311505005E-10</v>
      </c>
    </row>
    <row r="52" spans="1:5" x14ac:dyDescent="0.25">
      <c r="A52" t="s">
        <v>51</v>
      </c>
      <c r="B52">
        <v>2.38471828478652</v>
      </c>
      <c r="C52">
        <v>9.3613211091562394E-33</v>
      </c>
      <c r="D52">
        <v>-3.1463275878741501</v>
      </c>
      <c r="E52">
        <v>8.4794419018112104E-10</v>
      </c>
    </row>
    <row r="53" spans="1:5" x14ac:dyDescent="0.25">
      <c r="A53" t="s">
        <v>52</v>
      </c>
      <c r="B53">
        <v>4.2871577209213596</v>
      </c>
      <c r="C53">
        <v>8.5124337441366805E-89</v>
      </c>
      <c r="D53">
        <v>-3.0054273586511302</v>
      </c>
      <c r="E53">
        <v>1.4192273912083701E-9</v>
      </c>
    </row>
    <row r="54" spans="1:5" x14ac:dyDescent="0.25">
      <c r="A54" t="s">
        <v>53</v>
      </c>
      <c r="B54">
        <v>1.0887302381008599</v>
      </c>
      <c r="C54">
        <v>4.11580999130389E-9</v>
      </c>
      <c r="D54">
        <v>-3.1174190644764601</v>
      </c>
      <c r="E54">
        <v>1.7204872515644699E-9</v>
      </c>
    </row>
    <row r="55" spans="1:5" x14ac:dyDescent="0.25">
      <c r="A55" t="s">
        <v>54</v>
      </c>
      <c r="B55">
        <v>1.4737635284170301</v>
      </c>
      <c r="C55">
        <v>3.3727800483274999E-18</v>
      </c>
      <c r="D55">
        <v>-2.9829811723642701</v>
      </c>
      <c r="E55">
        <v>2.8067794873197902E-9</v>
      </c>
    </row>
    <row r="56" spans="1:5" x14ac:dyDescent="0.25">
      <c r="A56" t="s">
        <v>55</v>
      </c>
      <c r="B56">
        <v>4.6517479151820504</v>
      </c>
      <c r="C56">
        <v>1.31492623324537E-109</v>
      </c>
      <c r="D56">
        <v>-4.0584442565136101</v>
      </c>
      <c r="E56">
        <v>2.29244631914822E-8</v>
      </c>
    </row>
    <row r="57" spans="1:5" x14ac:dyDescent="0.25">
      <c r="A57" t="s">
        <v>56</v>
      </c>
      <c r="B57">
        <v>2.33534445739412</v>
      </c>
      <c r="C57">
        <v>5.8040795938553103E-36</v>
      </c>
      <c r="D57">
        <v>-2.78517426315614</v>
      </c>
      <c r="E57">
        <v>3.6548301283314102E-8</v>
      </c>
    </row>
    <row r="58" spans="1:5" x14ac:dyDescent="0.25">
      <c r="A58" t="s">
        <v>57</v>
      </c>
      <c r="B58">
        <v>3.4534286542981998</v>
      </c>
      <c r="C58">
        <v>2.3929313727011401E-40</v>
      </c>
      <c r="D58">
        <v>-3.8678084617653599</v>
      </c>
      <c r="E58">
        <v>4.6744845527756199E-8</v>
      </c>
    </row>
    <row r="59" spans="1:5" x14ac:dyDescent="0.25">
      <c r="A59" t="s">
        <v>58</v>
      </c>
      <c r="B59">
        <v>1.9031500998423501</v>
      </c>
      <c r="C59">
        <v>9.8004429585910691E-28</v>
      </c>
      <c r="D59">
        <v>-2.7051693921856699</v>
      </c>
      <c r="E59">
        <v>4.9520023054000799E-8</v>
      </c>
    </row>
    <row r="60" spans="1:5" x14ac:dyDescent="0.25">
      <c r="A60" t="s">
        <v>59</v>
      </c>
      <c r="B60">
        <v>2.5745224086382499</v>
      </c>
      <c r="C60">
        <v>7.68683696051032E-39</v>
      </c>
      <c r="D60">
        <v>-2.7458210372182599</v>
      </c>
      <c r="E60">
        <v>5.43523165775816E-8</v>
      </c>
    </row>
    <row r="61" spans="1:5" x14ac:dyDescent="0.25">
      <c r="A61" t="s">
        <v>60</v>
      </c>
      <c r="B61">
        <v>2.8562350853401601</v>
      </c>
      <c r="C61">
        <v>1.53100569058913E-56</v>
      </c>
      <c r="D61">
        <v>-2.6536703999433402</v>
      </c>
      <c r="E61">
        <v>8.6584142812453795E-8</v>
      </c>
    </row>
    <row r="62" spans="1:5" x14ac:dyDescent="0.25">
      <c r="A62" t="s">
        <v>61</v>
      </c>
      <c r="B62">
        <v>5.7825798235233004</v>
      </c>
      <c r="C62">
        <v>5.0387244194946204E-161</v>
      </c>
      <c r="D62">
        <v>-5.0886383022223596</v>
      </c>
      <c r="E62">
        <v>1.4827279873525001E-7</v>
      </c>
    </row>
    <row r="63" spans="1:5" x14ac:dyDescent="0.25">
      <c r="A63" t="s">
        <v>62</v>
      </c>
      <c r="B63">
        <v>1.9592470638156201</v>
      </c>
      <c r="C63">
        <v>1.01854743094332E-25</v>
      </c>
      <c r="D63">
        <v>-2.6892464957401399</v>
      </c>
      <c r="E63">
        <v>1.8203690366747101E-7</v>
      </c>
    </row>
    <row r="64" spans="1:5" x14ac:dyDescent="0.25">
      <c r="A64" t="s">
        <v>63</v>
      </c>
      <c r="B64">
        <v>4.0874505915016304</v>
      </c>
      <c r="C64">
        <v>3.3404649126478897E-95</v>
      </c>
      <c r="D64">
        <v>-2.6559356622999202</v>
      </c>
      <c r="E64">
        <v>2.4488777640688E-7</v>
      </c>
    </row>
    <row r="65" spans="1:5" x14ac:dyDescent="0.25">
      <c r="A65" t="s">
        <v>64</v>
      </c>
      <c r="B65">
        <v>3.3673921476589799</v>
      </c>
      <c r="C65">
        <v>2.6275479795830102E-58</v>
      </c>
      <c r="D65">
        <v>-2.7079936824803101</v>
      </c>
      <c r="E65">
        <v>3.4637587399039398E-7</v>
      </c>
    </row>
    <row r="66" spans="1:5" x14ac:dyDescent="0.25">
      <c r="A66" t="s">
        <v>65</v>
      </c>
      <c r="B66">
        <v>2.3902825477610401</v>
      </c>
      <c r="C66">
        <v>5.9095678331808302E-21</v>
      </c>
      <c r="D66">
        <v>-8.5432335043164294</v>
      </c>
      <c r="E66">
        <v>3.7602779251283202E-7</v>
      </c>
    </row>
    <row r="67" spans="1:5" x14ac:dyDescent="0.25">
      <c r="A67" t="s">
        <v>66</v>
      </c>
      <c r="B67">
        <v>2.9429299724476801</v>
      </c>
      <c r="C67">
        <v>6.7956285788277804E-54</v>
      </c>
      <c r="D67">
        <v>-2.5795025548717501</v>
      </c>
      <c r="E67">
        <v>3.8414570257090898E-7</v>
      </c>
    </row>
    <row r="68" spans="1:5" x14ac:dyDescent="0.25">
      <c r="A68" t="s">
        <v>67</v>
      </c>
      <c r="B68">
        <v>3.0827115160926901</v>
      </c>
      <c r="C68">
        <v>5.5906519694260401E-60</v>
      </c>
      <c r="D68">
        <v>-2.5320555798319302</v>
      </c>
      <c r="E68">
        <v>4.3182483086641302E-7</v>
      </c>
    </row>
    <row r="69" spans="1:5" x14ac:dyDescent="0.25">
      <c r="A69" t="s">
        <v>68</v>
      </c>
      <c r="B69">
        <v>1.3094015923156499</v>
      </c>
      <c r="C69">
        <v>7.6673957787543606E-12</v>
      </c>
      <c r="D69">
        <v>-2.59533222893343</v>
      </c>
      <c r="E69">
        <v>5.5932077509508597E-7</v>
      </c>
    </row>
    <row r="70" spans="1:5" x14ac:dyDescent="0.25">
      <c r="A70" t="s">
        <v>69</v>
      </c>
      <c r="B70">
        <v>2.8927342357660399</v>
      </c>
      <c r="C70">
        <v>3.9419729278512599E-39</v>
      </c>
      <c r="D70">
        <v>-2.5698626884744402</v>
      </c>
      <c r="E70">
        <v>8.51944473569043E-7</v>
      </c>
    </row>
    <row r="71" spans="1:5" x14ac:dyDescent="0.25">
      <c r="A71" t="s">
        <v>70</v>
      </c>
      <c r="B71">
        <v>1.6996704550925501</v>
      </c>
      <c r="C71">
        <v>7.0787411726646103E-22</v>
      </c>
      <c r="D71">
        <v>-2.50256934656904</v>
      </c>
      <c r="E71">
        <v>8.8567553977187301E-7</v>
      </c>
    </row>
    <row r="72" spans="1:5" x14ac:dyDescent="0.25">
      <c r="A72" t="s">
        <v>71</v>
      </c>
      <c r="B72">
        <v>3.41081327207214</v>
      </c>
      <c r="C72">
        <v>3.2978158646016602E-63</v>
      </c>
      <c r="D72">
        <v>-2.5227318705994901</v>
      </c>
      <c r="E72">
        <v>9.4903394548133996E-7</v>
      </c>
    </row>
    <row r="73" spans="1:5" x14ac:dyDescent="0.25">
      <c r="A73" t="s">
        <v>72</v>
      </c>
      <c r="B73">
        <v>1.4761748577298901</v>
      </c>
      <c r="C73">
        <v>4.7658557610777199E-19</v>
      </c>
      <c r="D73">
        <v>-2.41596776167049</v>
      </c>
      <c r="E73">
        <v>2.0811943478522799E-6</v>
      </c>
    </row>
    <row r="74" spans="1:5" x14ac:dyDescent="0.25">
      <c r="A74" t="s">
        <v>73</v>
      </c>
      <c r="B74">
        <v>6.3302491241160199</v>
      </c>
      <c r="C74">
        <v>4.7949693913643103E-114</v>
      </c>
      <c r="D74">
        <v>-9.7262290960743201</v>
      </c>
      <c r="E74">
        <v>2.3882112586696399E-6</v>
      </c>
    </row>
    <row r="75" spans="1:5" x14ac:dyDescent="0.25">
      <c r="A75" t="s">
        <v>74</v>
      </c>
      <c r="B75">
        <v>2.4299539135138399</v>
      </c>
      <c r="C75">
        <v>1.8206000320125E-33</v>
      </c>
      <c r="D75">
        <v>-2.423338949363</v>
      </c>
      <c r="E75">
        <v>4.68603369705434E-6</v>
      </c>
    </row>
    <row r="76" spans="1:5" x14ac:dyDescent="0.25">
      <c r="A76" t="s">
        <v>6</v>
      </c>
      <c r="B76">
        <v>4.0748882239704098</v>
      </c>
      <c r="C76">
        <v>2.67992361103401E-95</v>
      </c>
      <c r="D76">
        <v>-2.5489321633872399</v>
      </c>
      <c r="E76">
        <v>4.9256833076047102E-6</v>
      </c>
    </row>
    <row r="77" spans="1:5" x14ac:dyDescent="0.25">
      <c r="A77" t="s">
        <v>75</v>
      </c>
      <c r="B77">
        <v>4.9425867174639997</v>
      </c>
      <c r="C77">
        <v>1.8081198878933499E-117</v>
      </c>
      <c r="D77">
        <v>-3.43637904735189</v>
      </c>
      <c r="E77">
        <v>5.7246754910939602E-6</v>
      </c>
    </row>
    <row r="78" spans="1:5" x14ac:dyDescent="0.25">
      <c r="A78" t="s">
        <v>76</v>
      </c>
      <c r="B78">
        <v>2.7799551020252999</v>
      </c>
      <c r="C78">
        <v>1.24327627258999E-36</v>
      </c>
      <c r="D78">
        <v>-3.74476025075906</v>
      </c>
      <c r="E78">
        <v>6.6161986104566E-6</v>
      </c>
    </row>
    <row r="79" spans="1:5" x14ac:dyDescent="0.25">
      <c r="A79" t="s">
        <v>77</v>
      </c>
      <c r="B79">
        <v>3.3861706755045198</v>
      </c>
      <c r="C79">
        <v>2.2858691710375102E-75</v>
      </c>
      <c r="D79">
        <v>-2.7757291611523902</v>
      </c>
      <c r="E79">
        <v>1.35023134813896E-5</v>
      </c>
    </row>
    <row r="80" spans="1:5" x14ac:dyDescent="0.25">
      <c r="A80" t="s">
        <v>78</v>
      </c>
      <c r="B80">
        <v>4.8875053164410298</v>
      </c>
      <c r="C80">
        <v>1.6629770860935501E-124</v>
      </c>
      <c r="D80">
        <v>-4.0763918479678001</v>
      </c>
      <c r="E80">
        <v>1.6960625297480898E-5</v>
      </c>
    </row>
    <row r="81" spans="1:5" x14ac:dyDescent="0.25">
      <c r="A81" t="s">
        <v>79</v>
      </c>
      <c r="B81">
        <v>3.6362151292038098</v>
      </c>
      <c r="C81">
        <v>1.26053003681589E-49</v>
      </c>
      <c r="D81">
        <v>-2.6766994389808301</v>
      </c>
      <c r="E81">
        <v>2.0408842476050601E-5</v>
      </c>
    </row>
    <row r="82" spans="1:5" x14ac:dyDescent="0.25">
      <c r="A82" t="s">
        <v>80</v>
      </c>
      <c r="B82">
        <v>3.1820688513426898</v>
      </c>
      <c r="C82">
        <v>4.2421026166225296E-53</v>
      </c>
      <c r="D82">
        <v>-2.2375754435598498</v>
      </c>
      <c r="E82">
        <v>2.2147820794154699E-5</v>
      </c>
    </row>
    <row r="83" spans="1:5" x14ac:dyDescent="0.25">
      <c r="A83" t="s">
        <v>81</v>
      </c>
      <c r="B83">
        <v>3.43206530457971</v>
      </c>
      <c r="C83">
        <v>1.5362384034167899E-63</v>
      </c>
      <c r="D83">
        <v>-2.2505519898902899</v>
      </c>
      <c r="E83">
        <v>2.3463665694889199E-5</v>
      </c>
    </row>
    <row r="84" spans="1:5" x14ac:dyDescent="0.25">
      <c r="A84" t="s">
        <v>82</v>
      </c>
      <c r="B84">
        <v>1.4770679630938199</v>
      </c>
      <c r="C84">
        <v>2.09502955305561E-18</v>
      </c>
      <c r="D84">
        <v>-2.1934468795289499</v>
      </c>
      <c r="E84">
        <v>2.3848207511701601E-5</v>
      </c>
    </row>
    <row r="85" spans="1:5" x14ac:dyDescent="0.25">
      <c r="A85" t="s">
        <v>83</v>
      </c>
      <c r="B85">
        <v>3.0953624421506198</v>
      </c>
      <c r="C85">
        <v>6.4832105209047195E-36</v>
      </c>
      <c r="D85">
        <v>-2.90552483121711</v>
      </c>
      <c r="E85">
        <v>2.5292161273699101E-5</v>
      </c>
    </row>
    <row r="86" spans="1:5" x14ac:dyDescent="0.25">
      <c r="A86" t="s">
        <v>84</v>
      </c>
      <c r="B86">
        <v>3.33959914861736</v>
      </c>
      <c r="C86">
        <v>5.0744993399091698E-55</v>
      </c>
      <c r="D86">
        <v>-3.40521591181004</v>
      </c>
      <c r="E86">
        <v>2.5292161273699101E-5</v>
      </c>
    </row>
    <row r="87" spans="1:5" x14ac:dyDescent="0.25">
      <c r="A87" t="s">
        <v>85</v>
      </c>
      <c r="B87">
        <v>3.7849932667700799</v>
      </c>
      <c r="C87">
        <v>3.5181537802784801E-69</v>
      </c>
      <c r="D87">
        <v>-2.1998211645958201</v>
      </c>
      <c r="E87">
        <v>3.06946417087614E-5</v>
      </c>
    </row>
    <row r="88" spans="1:5" x14ac:dyDescent="0.25">
      <c r="A88" t="s">
        <v>86</v>
      </c>
      <c r="B88">
        <v>2.03651614982972</v>
      </c>
      <c r="C88">
        <v>5.5214520248050302E-32</v>
      </c>
      <c r="D88">
        <v>-2.4975910838162001</v>
      </c>
      <c r="E88">
        <v>3.3269162288440203E-5</v>
      </c>
    </row>
    <row r="89" spans="1:5" x14ac:dyDescent="0.25">
      <c r="A89" t="s">
        <v>87</v>
      </c>
      <c r="B89">
        <v>1.7488654479915799</v>
      </c>
      <c r="C89">
        <v>7.1419432136095404E-23</v>
      </c>
      <c r="D89">
        <v>-2.13444542840339</v>
      </c>
      <c r="E89">
        <v>3.6004847088124799E-5</v>
      </c>
    </row>
    <row r="90" spans="1:5" x14ac:dyDescent="0.25">
      <c r="A90" t="s">
        <v>88</v>
      </c>
      <c r="B90">
        <v>1.7441052403117401</v>
      </c>
      <c r="C90">
        <v>6.09056321748801E-22</v>
      </c>
      <c r="D90">
        <v>-2.18432030304814</v>
      </c>
      <c r="E90">
        <v>4.1457471329885101E-5</v>
      </c>
    </row>
    <row r="91" spans="1:5" x14ac:dyDescent="0.25">
      <c r="A91" t="s">
        <v>89</v>
      </c>
      <c r="B91">
        <v>2.5973899411267398</v>
      </c>
      <c r="C91">
        <v>3.2432161758866201E-20</v>
      </c>
      <c r="D91">
        <v>-3.28890901575835</v>
      </c>
      <c r="E91">
        <v>4.16489366411693E-5</v>
      </c>
    </row>
    <row r="92" spans="1:5" x14ac:dyDescent="0.25">
      <c r="A92" t="s">
        <v>90</v>
      </c>
      <c r="B92">
        <v>3.3182427268577701</v>
      </c>
      <c r="C92">
        <v>1.54831354107446E-75</v>
      </c>
      <c r="D92">
        <v>-3.1281948209330999</v>
      </c>
      <c r="E92">
        <v>5.4229368488770102E-5</v>
      </c>
    </row>
    <row r="93" spans="1:5" x14ac:dyDescent="0.25">
      <c r="A93" t="s">
        <v>91</v>
      </c>
      <c r="B93">
        <v>7.85235177911858</v>
      </c>
      <c r="C93">
        <v>7.2033905582190104E-144</v>
      </c>
      <c r="D93">
        <v>-3.9131235754789802</v>
      </c>
      <c r="E93">
        <v>5.5140131267326101E-5</v>
      </c>
    </row>
    <row r="94" spans="1:5" x14ac:dyDescent="0.25">
      <c r="A94" t="s">
        <v>92</v>
      </c>
      <c r="B94">
        <v>3.7214179726735401</v>
      </c>
      <c r="C94">
        <v>8.4231337145983096E-100</v>
      </c>
      <c r="D94">
        <v>-2.05619458123557</v>
      </c>
      <c r="E94">
        <v>6.5884435239786006E-5</v>
      </c>
    </row>
    <row r="95" spans="1:5" x14ac:dyDescent="0.25">
      <c r="A95" t="s">
        <v>93</v>
      </c>
      <c r="B95">
        <v>4.0068693676083198</v>
      </c>
      <c r="C95">
        <v>9.0702690516351996E-89</v>
      </c>
      <c r="D95">
        <v>-2.0512823641097402</v>
      </c>
      <c r="E95">
        <v>6.7581047571505399E-5</v>
      </c>
    </row>
    <row r="96" spans="1:5" x14ac:dyDescent="0.25">
      <c r="A96" t="s">
        <v>94</v>
      </c>
      <c r="B96">
        <v>2.6982661547618401</v>
      </c>
      <c r="C96">
        <v>2.2503296947085299E-37</v>
      </c>
      <c r="D96">
        <v>-2.21174878861139</v>
      </c>
      <c r="E96">
        <v>7.4373103203991198E-5</v>
      </c>
    </row>
    <row r="97" spans="1:5" x14ac:dyDescent="0.25">
      <c r="A97" t="s">
        <v>95</v>
      </c>
      <c r="B97">
        <v>3.9020745821669198</v>
      </c>
      <c r="C97">
        <v>2.2226791334650601E-77</v>
      </c>
      <c r="D97">
        <v>-2.0646720360185502</v>
      </c>
      <c r="E97">
        <v>7.4752607923718505E-5</v>
      </c>
    </row>
    <row r="98" spans="1:5" x14ac:dyDescent="0.25">
      <c r="A98" t="s">
        <v>96</v>
      </c>
      <c r="B98">
        <v>2.9556762037028199</v>
      </c>
      <c r="C98">
        <v>2.1291818527174499E-57</v>
      </c>
      <c r="D98">
        <v>-2.69324263967078</v>
      </c>
      <c r="E98">
        <v>9.7938465551754804E-5</v>
      </c>
    </row>
    <row r="99" spans="1:5" x14ac:dyDescent="0.25">
      <c r="A99" t="s">
        <v>97</v>
      </c>
      <c r="B99">
        <v>4.2998184448004499</v>
      </c>
      <c r="C99">
        <v>4.84970248553562E-116</v>
      </c>
      <c r="D99">
        <v>-4.5474716603154102</v>
      </c>
      <c r="E99">
        <v>1.13509497593628E-4</v>
      </c>
    </row>
    <row r="100" spans="1:5" x14ac:dyDescent="0.25">
      <c r="A100" t="s">
        <v>98</v>
      </c>
      <c r="B100">
        <v>1.9239738539744999</v>
      </c>
      <c r="C100">
        <v>3.1432895065858399E-24</v>
      </c>
      <c r="D100">
        <v>-2.0838868463031699</v>
      </c>
      <c r="E100">
        <v>1.2603400720630301E-4</v>
      </c>
    </row>
    <row r="101" spans="1:5" x14ac:dyDescent="0.25">
      <c r="A101" t="s">
        <v>99</v>
      </c>
      <c r="B101">
        <v>2.85924054493332</v>
      </c>
      <c r="C101">
        <v>1.3399904750988299E-45</v>
      </c>
      <c r="D101">
        <v>-2.03279142362243</v>
      </c>
      <c r="E101">
        <v>1.2686323826035899E-4</v>
      </c>
    </row>
    <row r="102" spans="1:5" x14ac:dyDescent="0.25">
      <c r="A102" t="s">
        <v>100</v>
      </c>
      <c r="B102">
        <v>2.5416477763199201</v>
      </c>
      <c r="C102">
        <v>6.9593146817880399E-33</v>
      </c>
      <c r="D102">
        <v>-2.0243861847940501</v>
      </c>
      <c r="E102">
        <v>1.42664140277281E-4</v>
      </c>
    </row>
    <row r="103" spans="1:5" x14ac:dyDescent="0.25">
      <c r="A103" t="s">
        <v>101</v>
      </c>
      <c r="B103">
        <v>2.4392373832919798</v>
      </c>
      <c r="C103">
        <v>5.2406370656895399E-28</v>
      </c>
      <c r="D103">
        <v>-2.1147867893443402</v>
      </c>
      <c r="E103">
        <v>1.4450114164442601E-4</v>
      </c>
    </row>
    <row r="104" spans="1:5" x14ac:dyDescent="0.25">
      <c r="A104" t="s">
        <v>102</v>
      </c>
      <c r="B104">
        <v>1.61658082447851</v>
      </c>
      <c r="C104">
        <v>9.1051466628366101E-18</v>
      </c>
      <c r="D104">
        <v>-1.95811606864654</v>
      </c>
      <c r="E104">
        <v>1.5299075880781599E-4</v>
      </c>
    </row>
    <row r="105" spans="1:5" x14ac:dyDescent="0.25">
      <c r="A105" t="s">
        <v>103</v>
      </c>
      <c r="B105">
        <v>2.9236079584626702</v>
      </c>
      <c r="C105">
        <v>1.3127735437703401E-56</v>
      </c>
      <c r="D105">
        <v>-1.9590536452415701</v>
      </c>
      <c r="E105">
        <v>1.7803604175378599E-4</v>
      </c>
    </row>
    <row r="106" spans="1:5" x14ac:dyDescent="0.25">
      <c r="A106" t="s">
        <v>104</v>
      </c>
      <c r="B106">
        <v>1.2986322821976399</v>
      </c>
      <c r="C106">
        <v>8.7773535248813196E-6</v>
      </c>
      <c r="D106">
        <v>-2.8722990928969501</v>
      </c>
      <c r="E106">
        <v>1.81616084842106E-4</v>
      </c>
    </row>
    <row r="107" spans="1:5" x14ac:dyDescent="0.25">
      <c r="A107" t="s">
        <v>105</v>
      </c>
      <c r="B107">
        <v>1.35181464865473</v>
      </c>
      <c r="C107">
        <v>4.8808164672274303E-11</v>
      </c>
      <c r="D107">
        <v>-2.0653045066222</v>
      </c>
      <c r="E107">
        <v>2.25377839695124E-4</v>
      </c>
    </row>
    <row r="108" spans="1:5" x14ac:dyDescent="0.25">
      <c r="A108" t="s">
        <v>106</v>
      </c>
      <c r="B108">
        <v>1.5393720181628401</v>
      </c>
      <c r="C108">
        <v>2.82470762481265E-14</v>
      </c>
      <c r="D108">
        <v>-1.9985469073798401</v>
      </c>
      <c r="E108">
        <v>2.25377839695124E-4</v>
      </c>
    </row>
    <row r="109" spans="1:5" x14ac:dyDescent="0.25">
      <c r="A109" t="s">
        <v>107</v>
      </c>
      <c r="B109">
        <v>2.2943190974921301</v>
      </c>
      <c r="C109">
        <v>1.73727013712247E-15</v>
      </c>
      <c r="D109">
        <v>-2.6412994268108898</v>
      </c>
      <c r="E109">
        <v>2.4442000491152103E-4</v>
      </c>
    </row>
    <row r="110" spans="1:5" x14ac:dyDescent="0.25">
      <c r="A110" t="s">
        <v>108</v>
      </c>
      <c r="B110">
        <v>1.77808164287271</v>
      </c>
      <c r="C110">
        <v>5.7532682337413798E-25</v>
      </c>
      <c r="D110">
        <v>-1.9293304468400401</v>
      </c>
      <c r="E110">
        <v>2.53723479175244E-4</v>
      </c>
    </row>
    <row r="111" spans="1:5" x14ac:dyDescent="0.25">
      <c r="A111" t="s">
        <v>109</v>
      </c>
      <c r="B111">
        <v>1.9577923711343701</v>
      </c>
      <c r="C111">
        <v>1.4148658839146801E-27</v>
      </c>
      <c r="D111">
        <v>-1.9269820874294099</v>
      </c>
      <c r="E111">
        <v>2.7049487818213398E-4</v>
      </c>
    </row>
    <row r="112" spans="1:5" x14ac:dyDescent="0.25">
      <c r="A112" t="s">
        <v>110</v>
      </c>
      <c r="B112">
        <v>2.38410824147185</v>
      </c>
      <c r="C112">
        <v>3.20623907198702E-42</v>
      </c>
      <c r="D112">
        <v>-1.9063159604116</v>
      </c>
      <c r="E112">
        <v>2.7372803882851098E-4</v>
      </c>
    </row>
    <row r="113" spans="1:5" x14ac:dyDescent="0.25">
      <c r="A113" t="s">
        <v>111</v>
      </c>
      <c r="B113">
        <v>3.5669367768813598</v>
      </c>
      <c r="C113">
        <v>8.9297829992864799E-83</v>
      </c>
      <c r="D113">
        <v>-4.3201198038348396</v>
      </c>
      <c r="E113">
        <v>2.81008775904176E-4</v>
      </c>
    </row>
    <row r="114" spans="1:5" x14ac:dyDescent="0.25">
      <c r="A114" t="s">
        <v>112</v>
      </c>
      <c r="B114">
        <v>4.1773589045016202</v>
      </c>
      <c r="C114">
        <v>1.5519097226929499E-103</v>
      </c>
      <c r="D114">
        <v>-1.91377169735509</v>
      </c>
      <c r="E114">
        <v>3.1060776363882201E-4</v>
      </c>
    </row>
    <row r="115" spans="1:5" x14ac:dyDescent="0.25">
      <c r="A115" t="s">
        <v>113</v>
      </c>
      <c r="B115">
        <v>2.5152449904086001</v>
      </c>
      <c r="C115">
        <v>2.4454754751040802E-28</v>
      </c>
      <c r="D115">
        <v>-1.98296993441312</v>
      </c>
      <c r="E115">
        <v>3.7239503470587801E-4</v>
      </c>
    </row>
    <row r="116" spans="1:5" x14ac:dyDescent="0.25">
      <c r="A116" t="s">
        <v>114</v>
      </c>
      <c r="B116">
        <v>2.4115493872398699</v>
      </c>
      <c r="C116">
        <v>1.6879270041662599E-43</v>
      </c>
      <c r="D116">
        <v>-1.8324681294710199</v>
      </c>
      <c r="E116">
        <v>4.1025161005742898E-4</v>
      </c>
    </row>
    <row r="117" spans="1:5" x14ac:dyDescent="0.25">
      <c r="A117" t="s">
        <v>115</v>
      </c>
      <c r="B117">
        <v>2.29929220743962</v>
      </c>
      <c r="C117">
        <v>1.21061297640944E-36</v>
      </c>
      <c r="D117">
        <v>-1.87965124507118</v>
      </c>
      <c r="E117">
        <v>4.7973588989330598E-4</v>
      </c>
    </row>
    <row r="118" spans="1:5" x14ac:dyDescent="0.25">
      <c r="A118" t="s">
        <v>116</v>
      </c>
      <c r="B118">
        <v>3.1058653560118601</v>
      </c>
      <c r="C118">
        <v>9.3718111145247399E-23</v>
      </c>
      <c r="D118">
        <v>-2.2253427512962101</v>
      </c>
      <c r="E118">
        <v>4.9921803006511799E-4</v>
      </c>
    </row>
    <row r="119" spans="1:5" x14ac:dyDescent="0.25">
      <c r="A119" t="s">
        <v>117</v>
      </c>
      <c r="B119">
        <v>2.0773525932362999</v>
      </c>
      <c r="C119">
        <v>2.8607503385276602E-23</v>
      </c>
      <c r="D119">
        <v>-1.9274880186927099</v>
      </c>
      <c r="E119">
        <v>4.9921803006511799E-4</v>
      </c>
    </row>
    <row r="120" spans="1:5" x14ac:dyDescent="0.25">
      <c r="A120" t="s">
        <v>118</v>
      </c>
      <c r="B120">
        <v>4.3881119336209498</v>
      </c>
      <c r="C120">
        <v>6.9645973893004001E-127</v>
      </c>
      <c r="D120">
        <v>-1.8336643570582101</v>
      </c>
      <c r="E120">
        <v>5.2605508749183603E-4</v>
      </c>
    </row>
    <row r="121" spans="1:5" x14ac:dyDescent="0.25">
      <c r="A121" t="s">
        <v>119</v>
      </c>
      <c r="B121">
        <v>2.3485458822979601</v>
      </c>
      <c r="C121">
        <v>6.1306827619435604E-39</v>
      </c>
      <c r="D121">
        <v>-1.79742725265994</v>
      </c>
      <c r="E121">
        <v>5.9909408500716601E-4</v>
      </c>
    </row>
    <row r="122" spans="1:5" x14ac:dyDescent="0.25">
      <c r="A122" t="s">
        <v>120</v>
      </c>
      <c r="B122">
        <v>2.37726317591471</v>
      </c>
      <c r="C122">
        <v>6.8185818956864698E-34</v>
      </c>
      <c r="D122">
        <v>-1.8369181578690299</v>
      </c>
      <c r="E122">
        <v>6.7957544316630397E-4</v>
      </c>
    </row>
    <row r="123" spans="1:5" x14ac:dyDescent="0.25">
      <c r="A123" t="s">
        <v>121</v>
      </c>
      <c r="B123">
        <v>5.1156870210352299</v>
      </c>
      <c r="C123">
        <v>4.1683133813349999E-131</v>
      </c>
      <c r="D123">
        <v>-3.8702457775235999</v>
      </c>
      <c r="E123">
        <v>7.49707288780026E-4</v>
      </c>
    </row>
    <row r="124" spans="1:5" x14ac:dyDescent="0.25">
      <c r="A124" t="s">
        <v>122</v>
      </c>
      <c r="B124">
        <v>2.50772043102873</v>
      </c>
      <c r="C124">
        <v>1.8951816744140701E-26</v>
      </c>
      <c r="D124">
        <v>-2.0489783303524201</v>
      </c>
      <c r="E124">
        <v>9.0183142464201997E-4</v>
      </c>
    </row>
    <row r="125" spans="1:5" x14ac:dyDescent="0.25">
      <c r="A125" t="s">
        <v>123</v>
      </c>
      <c r="B125">
        <v>1.09491672623458</v>
      </c>
      <c r="C125">
        <v>8.89860083752226E-10</v>
      </c>
      <c r="D125">
        <v>-1.7797510271714301</v>
      </c>
      <c r="E125">
        <v>1.0247166070151E-3</v>
      </c>
    </row>
    <row r="126" spans="1:5" x14ac:dyDescent="0.25">
      <c r="A126" t="s">
        <v>124</v>
      </c>
      <c r="B126">
        <v>1.41645417006239</v>
      </c>
      <c r="C126">
        <v>3.1271789397891199E-13</v>
      </c>
      <c r="D126">
        <v>-1.78288106313447</v>
      </c>
      <c r="E126">
        <v>1.11440261002018E-3</v>
      </c>
    </row>
    <row r="127" spans="1:5" x14ac:dyDescent="0.25">
      <c r="A127" t="s">
        <v>125</v>
      </c>
      <c r="B127">
        <v>3.7089253667835602</v>
      </c>
      <c r="C127">
        <v>3.5324437430467802E-97</v>
      </c>
      <c r="D127">
        <v>-3.0631688978080698</v>
      </c>
      <c r="E127">
        <v>1.13556617886953E-3</v>
      </c>
    </row>
    <row r="128" spans="1:5" x14ac:dyDescent="0.25">
      <c r="A128" t="s">
        <v>126</v>
      </c>
      <c r="B128">
        <v>1.1879679388868301</v>
      </c>
      <c r="C128">
        <v>1.4198789146949499E-9</v>
      </c>
      <c r="D128">
        <v>-1.78548299301647</v>
      </c>
      <c r="E128">
        <v>1.23294335119909E-3</v>
      </c>
    </row>
    <row r="129" spans="1:5" x14ac:dyDescent="0.25">
      <c r="A129" t="s">
        <v>127</v>
      </c>
      <c r="B129">
        <v>4.3494807261417199</v>
      </c>
      <c r="C129">
        <v>7.0873594035333304E-112</v>
      </c>
      <c r="D129">
        <v>-3.4207085423148298</v>
      </c>
      <c r="E129">
        <v>1.2440823066873E-3</v>
      </c>
    </row>
    <row r="130" spans="1:5" x14ac:dyDescent="0.25">
      <c r="A130" t="s">
        <v>128</v>
      </c>
      <c r="B130">
        <v>5.5487292432415698</v>
      </c>
      <c r="C130">
        <v>2.72524943654081E-164</v>
      </c>
      <c r="D130">
        <v>-1.7199070616587799</v>
      </c>
      <c r="E130">
        <v>1.2808143182308301E-3</v>
      </c>
    </row>
    <row r="131" spans="1:5" x14ac:dyDescent="0.25">
      <c r="A131" t="s">
        <v>129</v>
      </c>
      <c r="B131">
        <v>3.02897778462428</v>
      </c>
      <c r="C131">
        <v>1.3505725657159E-50</v>
      </c>
      <c r="D131">
        <v>-1.7998585507271301</v>
      </c>
      <c r="E131">
        <v>1.41462279538396E-3</v>
      </c>
    </row>
    <row r="132" spans="1:5" x14ac:dyDescent="0.25">
      <c r="A132" t="s">
        <v>130</v>
      </c>
      <c r="B132">
        <v>2.6025708284823099</v>
      </c>
      <c r="C132">
        <v>3.0704587994635E-31</v>
      </c>
      <c r="D132">
        <v>-1.7371903106567199</v>
      </c>
      <c r="E132">
        <v>1.44802875405994E-3</v>
      </c>
    </row>
    <row r="133" spans="1:5" x14ac:dyDescent="0.25">
      <c r="A133" t="s">
        <v>131</v>
      </c>
      <c r="B133">
        <v>3.2595199885697199</v>
      </c>
      <c r="C133">
        <v>1.3583112986025801E-72</v>
      </c>
      <c r="D133">
        <v>-2.80620422666335</v>
      </c>
      <c r="E133">
        <v>1.57520228766955E-3</v>
      </c>
    </row>
    <row r="134" spans="1:5" x14ac:dyDescent="0.25">
      <c r="A134" t="s">
        <v>132</v>
      </c>
      <c r="B134">
        <v>2.5788968881602199</v>
      </c>
      <c r="C134">
        <v>3.4715082401125498E-45</v>
      </c>
      <c r="D134">
        <v>-1.6629034590662299</v>
      </c>
      <c r="E134">
        <v>1.94944809002456E-3</v>
      </c>
    </row>
    <row r="135" spans="1:5" x14ac:dyDescent="0.25">
      <c r="A135" t="s">
        <v>73</v>
      </c>
      <c r="B135">
        <v>6.3302491241160199</v>
      </c>
      <c r="C135">
        <v>4.7949693913643103E-114</v>
      </c>
      <c r="D135">
        <v>-6.65325434182368</v>
      </c>
      <c r="E135">
        <v>2.02511658882449E-3</v>
      </c>
    </row>
    <row r="136" spans="1:5" x14ac:dyDescent="0.25">
      <c r="A136" t="s">
        <v>133</v>
      </c>
      <c r="B136">
        <v>1.05043398100642</v>
      </c>
      <c r="C136">
        <v>7.1006686734054704E-5</v>
      </c>
      <c r="D136">
        <v>-2.5059863076192799</v>
      </c>
      <c r="E136">
        <v>2.1150678407192698E-3</v>
      </c>
    </row>
    <row r="137" spans="1:5" x14ac:dyDescent="0.25">
      <c r="A137" t="s">
        <v>134</v>
      </c>
      <c r="B137">
        <v>2.44828102501112</v>
      </c>
      <c r="C137">
        <v>5.4618287806908898E-45</v>
      </c>
      <c r="D137">
        <v>-3.0618117777978502</v>
      </c>
      <c r="E137">
        <v>2.1432669007357698E-3</v>
      </c>
    </row>
    <row r="138" spans="1:5" x14ac:dyDescent="0.25">
      <c r="A138" t="s">
        <v>135</v>
      </c>
      <c r="B138">
        <v>1.94905544021577</v>
      </c>
      <c r="C138">
        <v>2.9564051680943801E-23</v>
      </c>
      <c r="D138">
        <v>-1.68665664131824</v>
      </c>
      <c r="E138">
        <v>2.2215030075994199E-3</v>
      </c>
    </row>
    <row r="139" spans="1:5" x14ac:dyDescent="0.25">
      <c r="A139" t="s">
        <v>136</v>
      </c>
      <c r="B139">
        <v>2.9469387312212301</v>
      </c>
      <c r="C139">
        <v>1.1642908493517899E-62</v>
      </c>
      <c r="D139">
        <v>-1.6394116403702199</v>
      </c>
      <c r="E139">
        <v>2.2913102718358498E-3</v>
      </c>
    </row>
    <row r="140" spans="1:5" x14ac:dyDescent="0.25">
      <c r="A140" t="s">
        <v>137</v>
      </c>
      <c r="B140">
        <v>3.6976955272818302</v>
      </c>
      <c r="C140">
        <v>2.2518652126909101E-66</v>
      </c>
      <c r="D140">
        <v>-1.67992518299329</v>
      </c>
      <c r="E140">
        <v>2.3878023621814E-3</v>
      </c>
    </row>
    <row r="141" spans="1:5" x14ac:dyDescent="0.25">
      <c r="A141" t="s">
        <v>138</v>
      </c>
      <c r="B141">
        <v>2.1735078451424101</v>
      </c>
      <c r="C141">
        <v>1.11650788046371E-35</v>
      </c>
      <c r="D141">
        <v>-2.6208735281067499</v>
      </c>
      <c r="E141">
        <v>2.4684063015453801E-3</v>
      </c>
    </row>
    <row r="142" spans="1:5" x14ac:dyDescent="0.25">
      <c r="A142" t="s">
        <v>139</v>
      </c>
      <c r="B142">
        <v>1.42646089480686</v>
      </c>
      <c r="C142">
        <v>2.9719789573133898E-17</v>
      </c>
      <c r="D142">
        <v>-1.6499592637598799</v>
      </c>
      <c r="E142">
        <v>2.7368635157616001E-3</v>
      </c>
    </row>
    <row r="143" spans="1:5" x14ac:dyDescent="0.25">
      <c r="A143" t="s">
        <v>140</v>
      </c>
      <c r="B143">
        <v>2.7954361039956099</v>
      </c>
      <c r="C143">
        <v>5.3590408464565198E-48</v>
      </c>
      <c r="D143">
        <v>-1.6606664917591001</v>
      </c>
      <c r="E143">
        <v>2.9564329836371901E-3</v>
      </c>
    </row>
    <row r="144" spans="1:5" x14ac:dyDescent="0.25">
      <c r="A144" t="s">
        <v>141</v>
      </c>
      <c r="B144">
        <v>1.31845522838518</v>
      </c>
      <c r="C144">
        <v>8.3020043211314096E-12</v>
      </c>
      <c r="D144">
        <v>-1.6576648062561099</v>
      </c>
      <c r="E144">
        <v>3.0229287871530201E-3</v>
      </c>
    </row>
    <row r="145" spans="1:5" x14ac:dyDescent="0.25">
      <c r="A145" t="s">
        <v>142</v>
      </c>
      <c r="B145">
        <v>1.29850481719366</v>
      </c>
      <c r="C145">
        <v>7.8207509251754494E-12</v>
      </c>
      <c r="D145">
        <v>-1.70962038040533</v>
      </c>
      <c r="E145">
        <v>3.3376543313133498E-3</v>
      </c>
    </row>
    <row r="146" spans="1:5" x14ac:dyDescent="0.25">
      <c r="A146" t="s">
        <v>143</v>
      </c>
      <c r="B146">
        <v>3.4751492532905899</v>
      </c>
      <c r="C146">
        <v>7.4486719206120795E-39</v>
      </c>
      <c r="D146">
        <v>-1.8863496070160899</v>
      </c>
      <c r="E146">
        <v>3.4265962870490101E-3</v>
      </c>
    </row>
    <row r="147" spans="1:5" x14ac:dyDescent="0.25">
      <c r="A147" t="s">
        <v>144</v>
      </c>
      <c r="B147">
        <v>1.97773079338678</v>
      </c>
      <c r="C147">
        <v>1.8490409655765699E-22</v>
      </c>
      <c r="D147">
        <v>-1.6304358853729499</v>
      </c>
      <c r="E147">
        <v>3.4777600254155602E-3</v>
      </c>
    </row>
    <row r="148" spans="1:5" x14ac:dyDescent="0.25">
      <c r="A148" t="s">
        <v>145</v>
      </c>
      <c r="B148">
        <v>1.0670440677763899</v>
      </c>
      <c r="C148">
        <v>4.8438252081313901E-10</v>
      </c>
      <c r="D148">
        <v>-1.60169957234392</v>
      </c>
      <c r="E148">
        <v>3.8799374363136302E-3</v>
      </c>
    </row>
    <row r="149" spans="1:5" x14ac:dyDescent="0.25">
      <c r="A149" t="s">
        <v>146</v>
      </c>
      <c r="B149">
        <v>1.65328790703158</v>
      </c>
      <c r="C149">
        <v>1.0777919359902399E-22</v>
      </c>
      <c r="D149">
        <v>-1.5816108201332799</v>
      </c>
      <c r="E149">
        <v>4.4393936465546404E-3</v>
      </c>
    </row>
    <row r="150" spans="1:5" x14ac:dyDescent="0.25">
      <c r="A150" t="s">
        <v>147</v>
      </c>
      <c r="B150">
        <v>1.92049354747412</v>
      </c>
      <c r="C150">
        <v>8.5379185779778106E-24</v>
      </c>
      <c r="D150">
        <v>-1.6026875671396601</v>
      </c>
      <c r="E150">
        <v>5.03780098928248E-3</v>
      </c>
    </row>
    <row r="151" spans="1:5" x14ac:dyDescent="0.25">
      <c r="A151" t="s">
        <v>148</v>
      </c>
      <c r="B151">
        <v>4.5037059478978501</v>
      </c>
      <c r="C151">
        <v>1.58120980645225E-59</v>
      </c>
      <c r="D151">
        <v>-1.6559430828044699</v>
      </c>
      <c r="E151">
        <v>5.2675121778646399E-3</v>
      </c>
    </row>
    <row r="152" spans="1:5" x14ac:dyDescent="0.25">
      <c r="A152" t="s">
        <v>149</v>
      </c>
      <c r="B152">
        <v>1.80617129037892</v>
      </c>
      <c r="C152">
        <v>7.1589446337182296E-24</v>
      </c>
      <c r="D152">
        <v>-1.5331305929983801</v>
      </c>
      <c r="E152">
        <v>7.4119974562752199E-3</v>
      </c>
    </row>
    <row r="153" spans="1:5" x14ac:dyDescent="0.25">
      <c r="A153" t="s">
        <v>150</v>
      </c>
      <c r="B153">
        <v>1.33355899516803</v>
      </c>
      <c r="C153">
        <v>7.2121314011200196E-15</v>
      </c>
      <c r="D153">
        <v>-1.5063421389314799</v>
      </c>
      <c r="E153">
        <v>8.7242288724520192E-3</v>
      </c>
    </row>
    <row r="154" spans="1:5" x14ac:dyDescent="0.25">
      <c r="A154" t="s">
        <v>151</v>
      </c>
      <c r="B154">
        <v>1.4781776143891401</v>
      </c>
      <c r="C154">
        <v>6.1044423301179899E-16</v>
      </c>
      <c r="D154">
        <v>-1.5230750469871299</v>
      </c>
      <c r="E154">
        <v>9.1762160701803503E-3</v>
      </c>
    </row>
    <row r="155" spans="1:5" x14ac:dyDescent="0.25">
      <c r="A155" t="s">
        <v>152</v>
      </c>
      <c r="B155">
        <v>3.6277950003205799</v>
      </c>
      <c r="C155">
        <v>8.9236649091167108E-74</v>
      </c>
      <c r="D155">
        <v>-1.46965005904016</v>
      </c>
      <c r="E155">
        <v>9.4536874337626305E-3</v>
      </c>
    </row>
    <row r="156" spans="1:5" x14ac:dyDescent="0.25">
      <c r="A156" t="s">
        <v>153</v>
      </c>
      <c r="B156">
        <v>2.3276513515108701</v>
      </c>
      <c r="C156">
        <v>1.94470034515997E-26</v>
      </c>
      <c r="D156">
        <v>-1.56993005879282</v>
      </c>
      <c r="E156">
        <v>9.7229817015324106E-3</v>
      </c>
    </row>
  </sheetData>
  <mergeCells count="3">
    <mergeCell ref="B2:C2"/>
    <mergeCell ref="D2:E2"/>
    <mergeCell ref="A2: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7F7AB-E712-4811-B20D-79722E5DF055}">
  <dimension ref="A1:E14"/>
  <sheetViews>
    <sheetView workbookViewId="0">
      <selection activeCell="E24" sqref="E24"/>
    </sheetView>
  </sheetViews>
  <sheetFormatPr defaultRowHeight="15" x14ac:dyDescent="0.25"/>
  <cols>
    <col min="1" max="1" width="12.140625" bestFit="1" customWidth="1"/>
  </cols>
  <sheetData>
    <row r="1" spans="1:5" x14ac:dyDescent="0.25">
      <c r="A1" s="1"/>
      <c r="B1" s="3" t="s">
        <v>168</v>
      </c>
      <c r="C1" s="3"/>
      <c r="D1" s="4" t="s">
        <v>169</v>
      </c>
      <c r="E1" s="4"/>
    </row>
    <row r="2" spans="1:5" x14ac:dyDescent="0.25">
      <c r="A2" t="s">
        <v>0</v>
      </c>
      <c r="B2" t="s">
        <v>1</v>
      </c>
      <c r="C2" t="s">
        <v>2</v>
      </c>
      <c r="D2" s="2" t="s">
        <v>1</v>
      </c>
      <c r="E2" s="2" t="s">
        <v>2</v>
      </c>
    </row>
    <row r="3" spans="1:5" x14ac:dyDescent="0.25">
      <c r="A3" t="s">
        <v>156</v>
      </c>
      <c r="B3">
        <v>-4.6775493619422601</v>
      </c>
      <c r="C3">
        <v>5.7057267743613196E-19</v>
      </c>
      <c r="D3">
        <v>3.2764054810113801</v>
      </c>
      <c r="E3">
        <v>2.3166414771484499E-10</v>
      </c>
    </row>
    <row r="4" spans="1:5" x14ac:dyDescent="0.25">
      <c r="A4" t="s">
        <v>157</v>
      </c>
      <c r="B4">
        <v>-1.1224843603627499</v>
      </c>
      <c r="C4">
        <v>2.8117080441132198E-5</v>
      </c>
      <c r="D4">
        <v>2.54521837578188</v>
      </c>
      <c r="E4">
        <v>2.6761355903880798E-6</v>
      </c>
    </row>
    <row r="5" spans="1:5" x14ac:dyDescent="0.25">
      <c r="A5" t="s">
        <v>158</v>
      </c>
      <c r="B5">
        <v>-1.47810335846594</v>
      </c>
      <c r="C5">
        <v>7.0067179965545096E-9</v>
      </c>
      <c r="D5">
        <v>2.10967017901788</v>
      </c>
      <c r="E5">
        <v>4.1457471329885101E-5</v>
      </c>
    </row>
    <row r="6" spans="1:5" x14ac:dyDescent="0.25">
      <c r="A6" t="s">
        <v>159</v>
      </c>
      <c r="B6">
        <v>-1.5273056080971199</v>
      </c>
      <c r="C6">
        <v>7.4524133201118701E-17</v>
      </c>
      <c r="D6">
        <v>1.99007657598212</v>
      </c>
      <c r="E6">
        <v>1.23347774712327E-4</v>
      </c>
    </row>
    <row r="7" spans="1:5" x14ac:dyDescent="0.25">
      <c r="A7" t="s">
        <v>160</v>
      </c>
      <c r="B7">
        <v>-1.00596237003698</v>
      </c>
      <c r="C7">
        <v>7.0026308999498494E-8</v>
      </c>
      <c r="D7">
        <v>1.8244635142577199</v>
      </c>
      <c r="E7">
        <v>4.26480621776249E-4</v>
      </c>
    </row>
    <row r="8" spans="1:5" x14ac:dyDescent="0.25">
      <c r="A8" t="s">
        <v>161</v>
      </c>
      <c r="B8">
        <v>-1.09386524679371</v>
      </c>
      <c r="C8">
        <v>1.5494138583098599E-7</v>
      </c>
      <c r="D8">
        <v>1.79702149156867</v>
      </c>
      <c r="E8">
        <v>1.71567285458803E-3</v>
      </c>
    </row>
    <row r="9" spans="1:5" x14ac:dyDescent="0.25">
      <c r="A9" t="s">
        <v>162</v>
      </c>
      <c r="B9">
        <v>-4.0055150048639199</v>
      </c>
      <c r="C9">
        <v>1.3488968225563801E-110</v>
      </c>
      <c r="D9">
        <v>1.61010895370353</v>
      </c>
      <c r="E9">
        <v>3.3913487746706E-3</v>
      </c>
    </row>
    <row r="10" spans="1:5" x14ac:dyDescent="0.25">
      <c r="A10" t="s">
        <v>163</v>
      </c>
      <c r="B10">
        <v>-2.0044288992452501</v>
      </c>
      <c r="C10">
        <v>7.7035162791220201E-4</v>
      </c>
      <c r="D10">
        <v>2.8011472449870598</v>
      </c>
      <c r="E10">
        <v>3.9544395788034597E-3</v>
      </c>
    </row>
    <row r="11" spans="1:5" x14ac:dyDescent="0.25">
      <c r="A11" t="s">
        <v>164</v>
      </c>
      <c r="B11">
        <v>-1.02753299360187</v>
      </c>
      <c r="C11">
        <v>2.35919339374559E-8</v>
      </c>
      <c r="D11">
        <v>1.4988444287118901</v>
      </c>
      <c r="E11">
        <v>6.7889761199247198E-3</v>
      </c>
    </row>
    <row r="12" spans="1:5" x14ac:dyDescent="0.25">
      <c r="A12" t="s">
        <v>165</v>
      </c>
      <c r="B12">
        <v>-5.8888022625099401</v>
      </c>
      <c r="C12">
        <v>4.2214112443729497E-82</v>
      </c>
      <c r="D12">
        <v>1.4947557561273901</v>
      </c>
      <c r="E12">
        <v>6.9150298242152304E-3</v>
      </c>
    </row>
    <row r="13" spans="1:5" x14ac:dyDescent="0.25">
      <c r="A13" t="s">
        <v>166</v>
      </c>
      <c r="B13">
        <v>-1.3444824175775301</v>
      </c>
      <c r="C13">
        <v>7.6661363321083001E-10</v>
      </c>
      <c r="D13">
        <v>1.5217917726954799</v>
      </c>
      <c r="E13">
        <v>7.9705290007042705E-3</v>
      </c>
    </row>
    <row r="14" spans="1:5" x14ac:dyDescent="0.25">
      <c r="A14" t="s">
        <v>167</v>
      </c>
      <c r="B14">
        <v>-1.5882115011654401</v>
      </c>
      <c r="C14">
        <v>2.56687948675655E-14</v>
      </c>
      <c r="D14">
        <v>1.6579176440089201</v>
      </c>
      <c r="E14">
        <v>9.3403458850744008E-3</v>
      </c>
    </row>
  </sheetData>
  <mergeCells count="2">
    <mergeCell ref="B1:C1"/>
    <mergeCell ref="D1:E1"/>
  </mergeCells>
  <conditionalFormatting sqref="A1:A1048576">
    <cfRule type="duplicateValues" dxfId="0" priority="2"/>
  </conditionalFormatting>
  <pageMargins left="0.7" right="0.7" top="0.75" bottom="0.75" header="0.3" footer="0.3"/>
  <pageSetup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lamentation activators</vt:lpstr>
      <vt:lpstr>filamentation supress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09T03:02:46Z</dcterms:modified>
</cp:coreProperties>
</file>